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0730" windowHeight="11760"/>
  </bookViews>
  <sheets>
    <sheet name="S1-1_Read mapping statistics" sheetId="2" r:id="rId1"/>
    <sheet name="S1-2_Length distrib of miR read" sheetId="3" r:id="rId2"/>
  </sheets>
  <calcPr calcId="145621"/>
</workbook>
</file>

<file path=xl/calcChain.xml><?xml version="1.0" encoding="utf-8"?>
<calcChain xmlns="http://schemas.openxmlformats.org/spreadsheetml/2006/main">
  <c r="C16" i="2" l="1"/>
  <c r="D16" i="2"/>
  <c r="E16" i="2"/>
  <c r="F16" i="2"/>
  <c r="G16" i="2"/>
  <c r="H16" i="2"/>
  <c r="I16" i="2"/>
  <c r="B16" i="2"/>
</calcChain>
</file>

<file path=xl/sharedStrings.xml><?xml version="1.0" encoding="utf-8"?>
<sst xmlns="http://schemas.openxmlformats.org/spreadsheetml/2006/main" count="41" uniqueCount="28">
  <si>
    <t>116-cell</t>
  </si>
  <si>
    <t>116-fat</t>
  </si>
  <si>
    <t>116-whey</t>
  </si>
  <si>
    <t>120-cell</t>
  </si>
  <si>
    <t>120-fat</t>
  </si>
  <si>
    <t>120-whey</t>
  </si>
  <si>
    <t>71-cell</t>
  </si>
  <si>
    <t>71-fat</t>
  </si>
  <si>
    <t>71-whey</t>
  </si>
  <si>
    <t>7134-cell</t>
  </si>
  <si>
    <t>7134-fat</t>
  </si>
  <si>
    <t>7134-whey</t>
  </si>
  <si>
    <t>Containing 3'adaptors</t>
  </si>
  <si>
    <t>tRNA</t>
  </si>
  <si>
    <t>rRNA</t>
  </si>
  <si>
    <t>snRNA</t>
  </si>
  <si>
    <t>snoRNA</t>
  </si>
  <si>
    <t>Reads mapping statistics</t>
    <phoneticPr fontId="18" type="noConversion"/>
  </si>
  <si>
    <t>Sample</t>
    <phoneticPr fontId="18" type="noConversion"/>
  </si>
  <si>
    <t>Raw reads in fastq</t>
    <phoneticPr fontId="18" type="noConversion"/>
  </si>
  <si>
    <t>length</t>
  </si>
  <si>
    <t>Clean reads (17nt-30nt)</t>
    <phoneticPr fontId="18" type="noConversion"/>
  </si>
  <si>
    <t>Reads that mapped to genome</t>
    <phoneticPr fontId="18" type="noConversion"/>
  </si>
  <si>
    <t>S1-1 Table: Read mapping statistics</t>
    <phoneticPr fontId="18" type="noConversion"/>
  </si>
  <si>
    <t>S1-2 Length distribution of the clean reads ranging from 17 nt to 30 nt</t>
    <phoneticPr fontId="18" type="noConversion"/>
  </si>
  <si>
    <t>Total</t>
  </si>
  <si>
    <t>v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0" fillId="0" borderId="10" xfId="0" applyBorder="1" applyAlignment="1">
      <alignment wrapText="1"/>
    </xf>
    <xf numFmtId="0" fontId="0" fillId="0" borderId="11" xfId="0" applyBorder="1"/>
    <xf numFmtId="0" fontId="19" fillId="0" borderId="0" xfId="0" applyFont="1"/>
    <xf numFmtId="0" fontId="0" fillId="0" borderId="0" xfId="0" applyFill="1" applyBorder="1"/>
    <xf numFmtId="0" fontId="19" fillId="0" borderId="11" xfId="0" applyFont="1" applyBorder="1" applyAlignment="1">
      <alignment horizontal="center"/>
    </xf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P14" sqref="P14"/>
    </sheetView>
  </sheetViews>
  <sheetFormatPr defaultRowHeight="15"/>
  <cols>
    <col min="1" max="1" width="10" bestFit="1" customWidth="1"/>
    <col min="2" max="2" width="15.42578125" customWidth="1"/>
    <col min="3" max="3" width="13.42578125" customWidth="1"/>
    <col min="4" max="5" width="12.85546875" customWidth="1"/>
  </cols>
  <sheetData>
    <row r="1" spans="1:9">
      <c r="A1" s="4" t="s">
        <v>23</v>
      </c>
    </row>
    <row r="2" spans="1:9">
      <c r="A2" s="6" t="s">
        <v>17</v>
      </c>
      <c r="B2" s="6"/>
      <c r="C2" s="6"/>
      <c r="D2" s="6"/>
      <c r="E2" s="6"/>
      <c r="F2" s="6"/>
      <c r="G2" s="6"/>
      <c r="H2" s="6"/>
      <c r="I2" s="6"/>
    </row>
    <row r="3" spans="1:9" ht="45">
      <c r="A3" s="1" t="s">
        <v>18</v>
      </c>
      <c r="B3" s="2" t="s">
        <v>19</v>
      </c>
      <c r="C3" s="2" t="s">
        <v>12</v>
      </c>
      <c r="D3" s="2" t="s">
        <v>21</v>
      </c>
      <c r="E3" s="2" t="s">
        <v>22</v>
      </c>
      <c r="F3" s="1" t="s">
        <v>13</v>
      </c>
      <c r="G3" s="1" t="s">
        <v>14</v>
      </c>
      <c r="H3" s="1" t="s">
        <v>15</v>
      </c>
      <c r="I3" s="1" t="s">
        <v>16</v>
      </c>
    </row>
    <row r="4" spans="1:9">
      <c r="A4" t="s">
        <v>0</v>
      </c>
      <c r="B4">
        <v>16191519</v>
      </c>
      <c r="C4">
        <v>15670034</v>
      </c>
      <c r="D4">
        <v>7136076</v>
      </c>
      <c r="E4">
        <v>4279436</v>
      </c>
      <c r="F4">
        <v>440783</v>
      </c>
      <c r="G4">
        <v>134604</v>
      </c>
      <c r="H4">
        <v>40310</v>
      </c>
      <c r="I4">
        <v>127767</v>
      </c>
    </row>
    <row r="5" spans="1:9">
      <c r="A5" t="s">
        <v>1</v>
      </c>
      <c r="B5">
        <v>11563293</v>
      </c>
      <c r="C5">
        <v>11139962</v>
      </c>
      <c r="D5">
        <v>3972737</v>
      </c>
      <c r="E5">
        <v>1907947</v>
      </c>
      <c r="F5">
        <v>431684</v>
      </c>
      <c r="G5">
        <v>33462</v>
      </c>
      <c r="H5">
        <v>1141</v>
      </c>
      <c r="I5">
        <v>5266</v>
      </c>
    </row>
    <row r="6" spans="1:9">
      <c r="A6" t="s">
        <v>2</v>
      </c>
      <c r="B6">
        <v>14822875</v>
      </c>
      <c r="C6">
        <v>14419567</v>
      </c>
      <c r="D6">
        <v>4145575</v>
      </c>
      <c r="E6">
        <v>3277616</v>
      </c>
      <c r="F6">
        <v>964650</v>
      </c>
      <c r="G6">
        <v>8080</v>
      </c>
      <c r="H6">
        <v>8037</v>
      </c>
      <c r="I6">
        <v>5022</v>
      </c>
    </row>
    <row r="7" spans="1:9">
      <c r="A7" t="s">
        <v>3</v>
      </c>
      <c r="B7">
        <v>13599667</v>
      </c>
      <c r="C7">
        <v>13166004</v>
      </c>
      <c r="D7">
        <v>4747694</v>
      </c>
      <c r="E7">
        <v>2687681</v>
      </c>
      <c r="F7">
        <v>379734</v>
      </c>
      <c r="G7">
        <v>52778</v>
      </c>
      <c r="H7">
        <v>36215</v>
      </c>
      <c r="I7">
        <v>56903</v>
      </c>
    </row>
    <row r="8" spans="1:9">
      <c r="A8" t="s">
        <v>4</v>
      </c>
      <c r="B8">
        <v>11114147</v>
      </c>
      <c r="C8">
        <v>10845301</v>
      </c>
      <c r="D8">
        <v>4051915</v>
      </c>
      <c r="E8">
        <v>2133840</v>
      </c>
      <c r="F8">
        <v>664016</v>
      </c>
      <c r="G8">
        <v>44925</v>
      </c>
      <c r="H8">
        <v>931</v>
      </c>
      <c r="I8">
        <v>3615</v>
      </c>
    </row>
    <row r="9" spans="1:9">
      <c r="A9" t="s">
        <v>5</v>
      </c>
      <c r="B9">
        <v>11075889</v>
      </c>
      <c r="C9">
        <v>10698400</v>
      </c>
      <c r="D9">
        <v>4274344</v>
      </c>
      <c r="E9">
        <v>3467129</v>
      </c>
      <c r="F9">
        <v>1141797</v>
      </c>
      <c r="G9">
        <v>10388</v>
      </c>
      <c r="H9">
        <v>2009</v>
      </c>
      <c r="I9">
        <v>4637</v>
      </c>
    </row>
    <row r="10" spans="1:9">
      <c r="A10" t="s">
        <v>6</v>
      </c>
      <c r="B10">
        <v>17223003</v>
      </c>
      <c r="C10">
        <v>16754406</v>
      </c>
      <c r="D10">
        <v>8994461</v>
      </c>
      <c r="E10">
        <v>6088380</v>
      </c>
      <c r="F10">
        <v>408084</v>
      </c>
      <c r="G10">
        <v>127675</v>
      </c>
      <c r="H10">
        <v>46114</v>
      </c>
      <c r="I10">
        <v>205050</v>
      </c>
    </row>
    <row r="11" spans="1:9">
      <c r="A11" t="s">
        <v>7</v>
      </c>
      <c r="B11">
        <v>15321656</v>
      </c>
      <c r="C11">
        <v>14887590</v>
      </c>
      <c r="D11">
        <v>6068700</v>
      </c>
      <c r="E11">
        <v>3706113</v>
      </c>
      <c r="F11">
        <v>751680</v>
      </c>
      <c r="G11">
        <v>62926</v>
      </c>
      <c r="H11">
        <v>2026</v>
      </c>
      <c r="I11">
        <v>14403</v>
      </c>
    </row>
    <row r="12" spans="1:9">
      <c r="A12" t="s">
        <v>8</v>
      </c>
      <c r="B12">
        <v>13746726</v>
      </c>
      <c r="C12">
        <v>13331333</v>
      </c>
      <c r="D12">
        <v>3627902</v>
      </c>
      <c r="E12">
        <v>2701978</v>
      </c>
      <c r="F12">
        <v>968318</v>
      </c>
      <c r="G12">
        <v>25266</v>
      </c>
      <c r="H12">
        <v>8179</v>
      </c>
      <c r="I12">
        <v>2941</v>
      </c>
    </row>
    <row r="13" spans="1:9">
      <c r="A13" t="s">
        <v>9</v>
      </c>
      <c r="B13">
        <v>14057122</v>
      </c>
      <c r="C13">
        <v>13662057</v>
      </c>
      <c r="D13">
        <v>5370495</v>
      </c>
      <c r="E13">
        <v>2690129</v>
      </c>
      <c r="F13">
        <v>655200</v>
      </c>
      <c r="G13">
        <v>81947</v>
      </c>
      <c r="H13">
        <v>38409</v>
      </c>
      <c r="I13">
        <v>50906</v>
      </c>
    </row>
    <row r="14" spans="1:9">
      <c r="A14" t="s">
        <v>10</v>
      </c>
      <c r="B14">
        <v>13326226</v>
      </c>
      <c r="C14">
        <v>12943243</v>
      </c>
      <c r="D14">
        <v>4893911</v>
      </c>
      <c r="E14">
        <v>3129259</v>
      </c>
      <c r="F14">
        <v>778687</v>
      </c>
      <c r="G14">
        <v>24791</v>
      </c>
      <c r="H14">
        <v>545</v>
      </c>
      <c r="I14">
        <v>4307</v>
      </c>
    </row>
    <row r="15" spans="1:9">
      <c r="A15" s="3" t="s">
        <v>11</v>
      </c>
      <c r="B15" s="3">
        <v>12439668</v>
      </c>
      <c r="C15" s="3">
        <v>11967961</v>
      </c>
      <c r="D15" s="3">
        <v>3518206</v>
      </c>
      <c r="E15" s="3">
        <v>2513547</v>
      </c>
      <c r="F15" s="3">
        <v>851500</v>
      </c>
      <c r="G15" s="3">
        <v>12971</v>
      </c>
      <c r="H15" s="3">
        <v>40273</v>
      </c>
      <c r="I15" s="3">
        <v>4391</v>
      </c>
    </row>
    <row r="16" spans="1:9">
      <c r="A16" s="5" t="s">
        <v>25</v>
      </c>
      <c r="B16">
        <f>SUM(B4:B15)</f>
        <v>164481791</v>
      </c>
      <c r="C16">
        <f t="shared" ref="C16:I16" si="0">SUM(C4:C15)</f>
        <v>159485858</v>
      </c>
      <c r="D16">
        <f t="shared" si="0"/>
        <v>60802016</v>
      </c>
      <c r="E16">
        <f t="shared" si="0"/>
        <v>38583055</v>
      </c>
      <c r="F16">
        <f t="shared" si="0"/>
        <v>8436133</v>
      </c>
      <c r="G16">
        <f t="shared" si="0"/>
        <v>619813</v>
      </c>
      <c r="H16">
        <f t="shared" si="0"/>
        <v>224189</v>
      </c>
      <c r="I16">
        <f t="shared" si="0"/>
        <v>485208</v>
      </c>
    </row>
    <row r="18" spans="14:14">
      <c r="N18" t="s">
        <v>26</v>
      </c>
    </row>
  </sheetData>
  <mergeCells count="1">
    <mergeCell ref="A2:I2"/>
  </mergeCells>
  <phoneticPr fontId="18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S12" sqref="S12"/>
    </sheetView>
  </sheetViews>
  <sheetFormatPr defaultRowHeight="15"/>
  <sheetData>
    <row r="1" spans="1:15">
      <c r="A1" s="4" t="s">
        <v>24</v>
      </c>
    </row>
    <row r="2" spans="1:15">
      <c r="A2" s="1" t="s">
        <v>20</v>
      </c>
      <c r="B2" s="1" t="s">
        <v>2</v>
      </c>
      <c r="C2" s="1" t="s">
        <v>1</v>
      </c>
      <c r="D2" s="1" t="s">
        <v>0</v>
      </c>
      <c r="E2" s="1" t="s">
        <v>5</v>
      </c>
      <c r="F2" s="1" t="s">
        <v>4</v>
      </c>
      <c r="G2" s="1" t="s">
        <v>3</v>
      </c>
      <c r="H2" s="1" t="s">
        <v>11</v>
      </c>
      <c r="I2" s="1" t="s">
        <v>10</v>
      </c>
      <c r="J2" s="1" t="s">
        <v>9</v>
      </c>
      <c r="K2" s="1" t="s">
        <v>8</v>
      </c>
      <c r="L2" s="1" t="s">
        <v>7</v>
      </c>
      <c r="M2" s="1" t="s">
        <v>6</v>
      </c>
      <c r="N2" s="7" t="s">
        <v>25</v>
      </c>
      <c r="O2" s="7" t="s">
        <v>27</v>
      </c>
    </row>
    <row r="3" spans="1:15">
      <c r="A3">
        <v>17</v>
      </c>
      <c r="B3">
        <v>70735</v>
      </c>
      <c r="C3">
        <v>77772</v>
      </c>
      <c r="D3">
        <v>259608</v>
      </c>
      <c r="E3">
        <v>59281</v>
      </c>
      <c r="F3">
        <v>99513</v>
      </c>
      <c r="G3">
        <v>160129</v>
      </c>
      <c r="H3">
        <v>117302</v>
      </c>
      <c r="I3">
        <v>116138</v>
      </c>
      <c r="J3">
        <v>240681</v>
      </c>
      <c r="K3">
        <v>83817</v>
      </c>
      <c r="L3">
        <v>115877</v>
      </c>
      <c r="M3">
        <v>224769</v>
      </c>
      <c r="N3">
        <v>1625622</v>
      </c>
      <c r="O3">
        <v>2.6770679184644259</v>
      </c>
    </row>
    <row r="4" spans="1:15">
      <c r="A4">
        <v>18</v>
      </c>
      <c r="B4">
        <v>66837</v>
      </c>
      <c r="C4">
        <v>85643</v>
      </c>
      <c r="D4">
        <v>278147</v>
      </c>
      <c r="E4">
        <v>62593</v>
      </c>
      <c r="F4">
        <v>105835</v>
      </c>
      <c r="G4">
        <v>164133</v>
      </c>
      <c r="H4">
        <v>108865</v>
      </c>
      <c r="I4">
        <v>116082</v>
      </c>
      <c r="J4">
        <v>240289</v>
      </c>
      <c r="K4">
        <v>78766</v>
      </c>
      <c r="L4">
        <v>124742</v>
      </c>
      <c r="M4">
        <v>244795</v>
      </c>
      <c r="N4">
        <v>1676727</v>
      </c>
      <c r="O4">
        <v>2.7612274315450342</v>
      </c>
    </row>
    <row r="5" spans="1:15">
      <c r="A5">
        <v>19</v>
      </c>
      <c r="B5">
        <v>86722</v>
      </c>
      <c r="C5">
        <v>91729</v>
      </c>
      <c r="D5">
        <v>273737</v>
      </c>
      <c r="E5">
        <v>67011</v>
      </c>
      <c r="F5">
        <v>108086</v>
      </c>
      <c r="G5">
        <v>157959</v>
      </c>
      <c r="H5">
        <v>101694</v>
      </c>
      <c r="I5">
        <v>124723</v>
      </c>
      <c r="J5">
        <v>235571</v>
      </c>
      <c r="K5">
        <v>81147</v>
      </c>
      <c r="L5">
        <v>141580</v>
      </c>
      <c r="M5">
        <v>238926</v>
      </c>
      <c r="N5">
        <v>1708885</v>
      </c>
      <c r="O5">
        <v>2.8141850995158042</v>
      </c>
    </row>
    <row r="6" spans="1:15">
      <c r="A6">
        <v>20</v>
      </c>
      <c r="B6">
        <v>238368</v>
      </c>
      <c r="C6">
        <v>200978</v>
      </c>
      <c r="D6">
        <v>417399</v>
      </c>
      <c r="E6">
        <v>201172</v>
      </c>
      <c r="F6">
        <v>242307</v>
      </c>
      <c r="G6">
        <v>276100</v>
      </c>
      <c r="H6">
        <v>178798</v>
      </c>
      <c r="I6">
        <v>298686</v>
      </c>
      <c r="J6">
        <v>332471</v>
      </c>
      <c r="K6">
        <v>168843</v>
      </c>
      <c r="L6">
        <v>333402</v>
      </c>
      <c r="M6">
        <v>446125</v>
      </c>
      <c r="N6">
        <v>3334649</v>
      </c>
      <c r="O6">
        <v>5.4914868630219571</v>
      </c>
    </row>
    <row r="7" spans="1:15">
      <c r="A7">
        <v>21</v>
      </c>
      <c r="B7">
        <v>445086</v>
      </c>
      <c r="C7">
        <v>356450</v>
      </c>
      <c r="D7">
        <v>603366</v>
      </c>
      <c r="E7">
        <v>478549</v>
      </c>
      <c r="F7">
        <v>416787</v>
      </c>
      <c r="G7">
        <v>439413</v>
      </c>
      <c r="H7">
        <v>338292</v>
      </c>
      <c r="I7">
        <v>574694</v>
      </c>
      <c r="J7">
        <v>482834</v>
      </c>
      <c r="K7">
        <v>306856</v>
      </c>
      <c r="L7">
        <v>640601</v>
      </c>
      <c r="M7">
        <v>808441</v>
      </c>
      <c r="N7">
        <v>5891369</v>
      </c>
      <c r="O7">
        <v>9.701883307273059</v>
      </c>
    </row>
    <row r="8" spans="1:15">
      <c r="A8">
        <v>22</v>
      </c>
      <c r="B8">
        <v>1119886</v>
      </c>
      <c r="C8">
        <v>687277</v>
      </c>
      <c r="D8">
        <v>1344523</v>
      </c>
      <c r="E8">
        <v>1154529</v>
      </c>
      <c r="F8">
        <v>668787</v>
      </c>
      <c r="G8">
        <v>918416</v>
      </c>
      <c r="H8">
        <v>741303</v>
      </c>
      <c r="I8">
        <v>1156941</v>
      </c>
      <c r="J8">
        <v>800049</v>
      </c>
      <c r="K8">
        <v>748565</v>
      </c>
      <c r="L8">
        <v>1447727</v>
      </c>
      <c r="M8">
        <v>2104623</v>
      </c>
      <c r="N8">
        <v>12892626</v>
      </c>
      <c r="O8">
        <v>21.231525809419619</v>
      </c>
    </row>
    <row r="9" spans="1:15">
      <c r="A9">
        <v>23</v>
      </c>
      <c r="B9">
        <v>345172</v>
      </c>
      <c r="C9">
        <v>272063</v>
      </c>
      <c r="D9">
        <v>688329</v>
      </c>
      <c r="E9">
        <v>381456</v>
      </c>
      <c r="F9">
        <v>274266</v>
      </c>
      <c r="G9">
        <v>425814</v>
      </c>
      <c r="H9">
        <v>312076</v>
      </c>
      <c r="I9">
        <v>325954</v>
      </c>
      <c r="J9">
        <v>443628</v>
      </c>
      <c r="K9">
        <v>326304</v>
      </c>
      <c r="L9">
        <v>475947</v>
      </c>
      <c r="M9">
        <v>1095875</v>
      </c>
      <c r="N9">
        <v>5366884</v>
      </c>
      <c r="O9">
        <v>8.8381634712867037</v>
      </c>
    </row>
    <row r="10" spans="1:15">
      <c r="A10">
        <v>24</v>
      </c>
      <c r="B10">
        <v>277360</v>
      </c>
      <c r="C10">
        <v>525195</v>
      </c>
      <c r="D10">
        <v>600972</v>
      </c>
      <c r="E10">
        <v>284497</v>
      </c>
      <c r="F10">
        <v>440565</v>
      </c>
      <c r="G10">
        <v>387754</v>
      </c>
      <c r="H10">
        <v>222788</v>
      </c>
      <c r="I10">
        <v>453262</v>
      </c>
      <c r="J10">
        <v>403911</v>
      </c>
      <c r="K10">
        <v>225823</v>
      </c>
      <c r="L10">
        <v>667827</v>
      </c>
      <c r="M10">
        <v>796937</v>
      </c>
      <c r="N10">
        <v>5286891</v>
      </c>
      <c r="O10">
        <v>8.7064313133793139</v>
      </c>
    </row>
    <row r="11" spans="1:15">
      <c r="A11">
        <v>25</v>
      </c>
      <c r="B11">
        <v>93515</v>
      </c>
      <c r="C11">
        <v>403392</v>
      </c>
      <c r="D11">
        <v>381252</v>
      </c>
      <c r="E11">
        <v>121048</v>
      </c>
      <c r="F11">
        <v>328244</v>
      </c>
      <c r="G11">
        <v>275042</v>
      </c>
      <c r="H11">
        <v>124095</v>
      </c>
      <c r="I11">
        <v>313391</v>
      </c>
      <c r="J11">
        <v>370093</v>
      </c>
      <c r="K11">
        <v>163590</v>
      </c>
      <c r="L11">
        <v>444305</v>
      </c>
      <c r="M11">
        <v>374012</v>
      </c>
      <c r="N11">
        <v>3391979</v>
      </c>
      <c r="O11">
        <v>5.5858976816289676</v>
      </c>
    </row>
    <row r="12" spans="1:15">
      <c r="A12">
        <v>26</v>
      </c>
      <c r="B12">
        <v>100705</v>
      </c>
      <c r="C12">
        <v>185952</v>
      </c>
      <c r="D12">
        <v>400931</v>
      </c>
      <c r="E12">
        <v>135531</v>
      </c>
      <c r="F12">
        <v>191904</v>
      </c>
      <c r="G12">
        <v>295021</v>
      </c>
      <c r="H12">
        <v>122800</v>
      </c>
      <c r="I12">
        <v>174390</v>
      </c>
      <c r="J12">
        <v>349884</v>
      </c>
      <c r="K12">
        <v>125063</v>
      </c>
      <c r="L12">
        <v>249192</v>
      </c>
      <c r="M12">
        <v>487892</v>
      </c>
      <c r="N12">
        <v>2819265</v>
      </c>
      <c r="O12">
        <v>4.6427545180550025</v>
      </c>
    </row>
    <row r="13" spans="1:15">
      <c r="A13">
        <v>27</v>
      </c>
      <c r="B13">
        <v>203386</v>
      </c>
      <c r="C13">
        <v>145359</v>
      </c>
      <c r="D13">
        <v>493836</v>
      </c>
      <c r="E13">
        <v>286803</v>
      </c>
      <c r="F13">
        <v>184084</v>
      </c>
      <c r="G13">
        <v>326740</v>
      </c>
      <c r="H13">
        <v>222038</v>
      </c>
      <c r="I13">
        <v>192379</v>
      </c>
      <c r="J13">
        <v>306646</v>
      </c>
      <c r="K13">
        <v>179676</v>
      </c>
      <c r="L13">
        <v>223412</v>
      </c>
      <c r="M13">
        <v>748526</v>
      </c>
      <c r="N13">
        <v>3512885</v>
      </c>
      <c r="O13">
        <v>5.7850052070868285</v>
      </c>
    </row>
    <row r="14" spans="1:15">
      <c r="A14">
        <v>28</v>
      </c>
      <c r="B14">
        <v>213350</v>
      </c>
      <c r="C14">
        <v>162572</v>
      </c>
      <c r="D14">
        <v>368054</v>
      </c>
      <c r="E14">
        <v>287494</v>
      </c>
      <c r="F14">
        <v>212065</v>
      </c>
      <c r="G14">
        <v>214107</v>
      </c>
      <c r="H14">
        <v>226345</v>
      </c>
      <c r="I14">
        <v>254387</v>
      </c>
      <c r="J14">
        <v>313802</v>
      </c>
      <c r="K14">
        <v>274192</v>
      </c>
      <c r="L14">
        <v>249763</v>
      </c>
      <c r="M14">
        <v>400256</v>
      </c>
      <c r="N14">
        <v>3176387</v>
      </c>
      <c r="O14">
        <v>5.2308616236292709</v>
      </c>
    </row>
    <row r="15" spans="1:15">
      <c r="A15">
        <v>29</v>
      </c>
      <c r="B15">
        <v>254869</v>
      </c>
      <c r="C15">
        <v>244231</v>
      </c>
      <c r="D15">
        <v>384691</v>
      </c>
      <c r="E15">
        <v>240496</v>
      </c>
      <c r="F15">
        <v>274719</v>
      </c>
      <c r="G15">
        <v>260664</v>
      </c>
      <c r="H15">
        <v>228083</v>
      </c>
      <c r="I15">
        <v>303671</v>
      </c>
      <c r="J15">
        <v>351000</v>
      </c>
      <c r="K15">
        <v>212734</v>
      </c>
      <c r="L15">
        <v>267368</v>
      </c>
      <c r="M15">
        <v>347294</v>
      </c>
      <c r="N15">
        <v>3369820</v>
      </c>
      <c r="O15">
        <v>5.5494063275471124</v>
      </c>
    </row>
    <row r="16" spans="1:15">
      <c r="A16" s="3">
        <v>30</v>
      </c>
      <c r="B16" s="3">
        <v>624125</v>
      </c>
      <c r="C16" s="3">
        <v>529173</v>
      </c>
      <c r="D16" s="3">
        <v>632047</v>
      </c>
      <c r="E16" s="3">
        <v>508320</v>
      </c>
      <c r="F16" s="3">
        <v>499577</v>
      </c>
      <c r="G16" s="3">
        <v>440226</v>
      </c>
      <c r="H16" s="3">
        <v>469032</v>
      </c>
      <c r="I16" s="3">
        <v>482884</v>
      </c>
      <c r="J16" s="3">
        <v>492941</v>
      </c>
      <c r="K16" s="3">
        <v>647727</v>
      </c>
      <c r="L16" s="3">
        <v>679320</v>
      </c>
      <c r="M16" s="3">
        <v>664612</v>
      </c>
      <c r="N16" s="3">
        <v>6669984</v>
      </c>
      <c r="O16" s="3">
        <v>10.98410342814690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-1_Read mapping statistics</vt:lpstr>
      <vt:lpstr>S1-2_Length distrib of miR rea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Ran</dc:creator>
  <cp:lastModifiedBy>Ibeagha-Awemu, Eveline</cp:lastModifiedBy>
  <cp:lastPrinted>2016-03-07T15:44:04Z</cp:lastPrinted>
  <dcterms:created xsi:type="dcterms:W3CDTF">2015-03-03T14:47:08Z</dcterms:created>
  <dcterms:modified xsi:type="dcterms:W3CDTF">2016-04-14T13:30:28Z</dcterms:modified>
</cp:coreProperties>
</file>